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560" yWindow="940" windowWidth="25040" windowHeight="133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3" i="1" l="1"/>
  <c r="L23" i="1"/>
  <c r="K23" i="1"/>
  <c r="J23" i="1"/>
  <c r="I23" i="1"/>
  <c r="M22" i="1"/>
  <c r="L22" i="1"/>
  <c r="K22" i="1"/>
  <c r="J22" i="1"/>
  <c r="I22" i="1"/>
  <c r="M21" i="1"/>
  <c r="L21" i="1"/>
  <c r="K21" i="1"/>
  <c r="J21" i="1"/>
  <c r="I21" i="1"/>
  <c r="M20" i="1"/>
  <c r="L20" i="1"/>
  <c r="K20" i="1"/>
  <c r="J20" i="1"/>
  <c r="I20" i="1"/>
  <c r="M19" i="1"/>
  <c r="L19" i="1"/>
  <c r="K19" i="1"/>
  <c r="J19" i="1"/>
  <c r="I19" i="1"/>
  <c r="M18" i="1"/>
  <c r="L18" i="1"/>
  <c r="K18" i="1"/>
  <c r="J18" i="1"/>
  <c r="I18" i="1"/>
  <c r="M17" i="1"/>
  <c r="L17" i="1"/>
  <c r="K17" i="1"/>
  <c r="J17" i="1"/>
  <c r="I17" i="1"/>
  <c r="M16" i="1"/>
  <c r="L16" i="1"/>
  <c r="K16" i="1"/>
  <c r="J16" i="1"/>
  <c r="I16" i="1"/>
  <c r="M15" i="1"/>
  <c r="L15" i="1"/>
  <c r="K15" i="1"/>
  <c r="J15" i="1"/>
  <c r="I15" i="1"/>
  <c r="M14" i="1"/>
  <c r="L14" i="1"/>
  <c r="K14" i="1"/>
  <c r="J14" i="1"/>
  <c r="I14" i="1"/>
  <c r="M13" i="1"/>
  <c r="L13" i="1"/>
  <c r="K13" i="1"/>
  <c r="J13" i="1"/>
  <c r="I13" i="1"/>
  <c r="M12" i="1"/>
  <c r="L12" i="1"/>
  <c r="K12" i="1"/>
  <c r="J12" i="1"/>
  <c r="I12" i="1"/>
  <c r="M11" i="1"/>
  <c r="L11" i="1"/>
  <c r="K11" i="1"/>
  <c r="J11" i="1"/>
  <c r="I11" i="1"/>
  <c r="M10" i="1"/>
  <c r="L10" i="1"/>
  <c r="K10" i="1"/>
  <c r="J10" i="1"/>
  <c r="I10" i="1"/>
  <c r="M9" i="1"/>
  <c r="L9" i="1"/>
  <c r="K9" i="1"/>
  <c r="J9" i="1"/>
  <c r="I9" i="1"/>
  <c r="M8" i="1"/>
  <c r="L8" i="1"/>
  <c r="K8" i="1"/>
  <c r="J8" i="1"/>
  <c r="I8" i="1"/>
  <c r="M7" i="1"/>
  <c r="L7" i="1"/>
  <c r="K7" i="1"/>
  <c r="J7" i="1"/>
  <c r="I7" i="1"/>
  <c r="M6" i="1"/>
  <c r="L6" i="1"/>
  <c r="K6" i="1"/>
  <c r="J6" i="1"/>
  <c r="I6" i="1"/>
  <c r="M5" i="1"/>
  <c r="L5" i="1"/>
  <c r="K5" i="1"/>
  <c r="J5" i="1"/>
  <c r="I5" i="1"/>
  <c r="M4" i="1"/>
  <c r="L4" i="1"/>
  <c r="K4" i="1"/>
  <c r="J4" i="1"/>
  <c r="I4" i="1"/>
</calcChain>
</file>

<file path=xl/sharedStrings.xml><?xml version="1.0" encoding="utf-8"?>
<sst xmlns="http://schemas.openxmlformats.org/spreadsheetml/2006/main" count="15" uniqueCount="9">
  <si>
    <t>Instantaeneous slope</t>
  </si>
  <si>
    <t>Control</t>
  </si>
  <si>
    <t>Rockout</t>
  </si>
  <si>
    <t>Laminin Mo</t>
  </si>
  <si>
    <t>Opo Mo</t>
  </si>
  <si>
    <t>Ezrin Mo</t>
  </si>
  <si>
    <t>Figure 5-source data 3</t>
  </si>
  <si>
    <t>Position</t>
  </si>
  <si>
    <t>Phalloidin - Mean normalised intensity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6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Fill="1"/>
    <xf numFmtId="0" fontId="0" fillId="2" borderId="0" xfId="0" applyFill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tabSelected="1" workbookViewId="0">
      <selection activeCell="G11" sqref="G11"/>
    </sheetView>
  </sheetViews>
  <sheetFormatPr baseColWidth="10" defaultRowHeight="15" x14ac:dyDescent="0"/>
  <sheetData>
    <row r="1" spans="1:13" ht="20">
      <c r="A1" s="2" t="s">
        <v>6</v>
      </c>
    </row>
    <row r="2" spans="1:13">
      <c r="A2" s="4" t="s">
        <v>8</v>
      </c>
      <c r="B2" s="4"/>
      <c r="C2" s="4"/>
      <c r="D2" s="4"/>
      <c r="E2" s="4"/>
      <c r="F2" s="4"/>
      <c r="H2" s="4" t="s">
        <v>0</v>
      </c>
      <c r="I2" s="4"/>
      <c r="J2" s="4"/>
      <c r="K2" s="4"/>
      <c r="L2" s="4"/>
      <c r="M2" s="4"/>
    </row>
    <row r="3" spans="1:13">
      <c r="A3" t="s">
        <v>7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H3" t="s">
        <v>7</v>
      </c>
      <c r="I3" s="3" t="s">
        <v>1</v>
      </c>
      <c r="J3" s="3" t="s">
        <v>2</v>
      </c>
      <c r="K3" s="3" t="s">
        <v>3</v>
      </c>
      <c r="L3" s="3" t="s">
        <v>4</v>
      </c>
      <c r="M3" s="3" t="s">
        <v>5</v>
      </c>
    </row>
    <row r="4" spans="1:13">
      <c r="A4">
        <v>1</v>
      </c>
      <c r="B4" s="1">
        <v>0.87069600000000003</v>
      </c>
      <c r="C4" s="1">
        <v>0.86524069999999997</v>
      </c>
      <c r="D4" s="1">
        <v>0.88897400000000004</v>
      </c>
      <c r="E4" s="1">
        <v>0.9266742</v>
      </c>
      <c r="F4" s="1">
        <v>0.74653979999999998</v>
      </c>
      <c r="G4" s="1"/>
      <c r="H4">
        <v>1</v>
      </c>
      <c r="I4" t="e">
        <f>(B4-B3)</f>
        <v>#VALUE!</v>
      </c>
      <c r="J4" t="e">
        <f t="shared" ref="J4:M19" si="0">(C4-C3)</f>
        <v>#VALUE!</v>
      </c>
      <c r="K4" t="e">
        <f t="shared" si="0"/>
        <v>#VALUE!</v>
      </c>
      <c r="L4" t="e">
        <f t="shared" si="0"/>
        <v>#VALUE!</v>
      </c>
      <c r="M4" t="e">
        <f t="shared" si="0"/>
        <v>#VALUE!</v>
      </c>
    </row>
    <row r="5" spans="1:13">
      <c r="A5">
        <v>2</v>
      </c>
      <c r="B5" s="1">
        <v>0.90166690000000005</v>
      </c>
      <c r="C5" s="1">
        <v>0.91252960000000005</v>
      </c>
      <c r="D5" s="1">
        <v>0.92076009999999997</v>
      </c>
      <c r="E5" s="1">
        <v>0.92012799999999995</v>
      </c>
      <c r="F5" s="1">
        <v>0.77112320000000001</v>
      </c>
      <c r="G5" s="1"/>
      <c r="H5">
        <v>2</v>
      </c>
      <c r="I5">
        <f>(B5-B4)</f>
        <v>3.0970900000000023E-2</v>
      </c>
      <c r="J5">
        <f t="shared" si="0"/>
        <v>4.7288900000000078E-2</v>
      </c>
      <c r="K5">
        <f t="shared" si="0"/>
        <v>3.1786099999999928E-2</v>
      </c>
      <c r="L5">
        <f t="shared" si="0"/>
        <v>-6.5462000000000575E-3</v>
      </c>
      <c r="M5">
        <f t="shared" si="0"/>
        <v>2.4583400000000033E-2</v>
      </c>
    </row>
    <row r="6" spans="1:13">
      <c r="A6">
        <v>3</v>
      </c>
      <c r="B6" s="1">
        <v>0.92013900000000004</v>
      </c>
      <c r="C6" s="1">
        <v>0.85474490000000003</v>
      </c>
      <c r="D6" s="1">
        <v>0.91896420000000001</v>
      </c>
      <c r="E6" s="1">
        <v>0.89218470000000005</v>
      </c>
      <c r="F6" s="1">
        <v>0.79339219999999999</v>
      </c>
      <c r="G6" s="1"/>
      <c r="H6">
        <v>3</v>
      </c>
      <c r="I6">
        <f>(B6-B5)</f>
        <v>1.8472099999999991E-2</v>
      </c>
      <c r="J6">
        <f t="shared" si="0"/>
        <v>-5.7784700000000022E-2</v>
      </c>
      <c r="K6">
        <f t="shared" si="0"/>
        <v>-1.7958999999999614E-3</v>
      </c>
      <c r="L6">
        <f t="shared" si="0"/>
        <v>-2.7943299999999893E-2</v>
      </c>
      <c r="M6">
        <f t="shared" si="0"/>
        <v>2.2268999999999983E-2</v>
      </c>
    </row>
    <row r="7" spans="1:13">
      <c r="A7">
        <v>4</v>
      </c>
      <c r="B7" s="1">
        <v>0.92424569999999995</v>
      </c>
      <c r="C7" s="1">
        <v>0.78238799999999997</v>
      </c>
      <c r="D7" s="1">
        <v>0.9003755</v>
      </c>
      <c r="E7" s="1">
        <v>0.86410679999999995</v>
      </c>
      <c r="F7" s="1">
        <v>0.80315130000000001</v>
      </c>
      <c r="G7" s="1"/>
      <c r="H7">
        <v>4</v>
      </c>
      <c r="I7">
        <f>(B7-B6)</f>
        <v>4.1066999999999076E-3</v>
      </c>
      <c r="J7">
        <f t="shared" si="0"/>
        <v>-7.2356900000000057E-2</v>
      </c>
      <c r="K7">
        <f t="shared" si="0"/>
        <v>-1.8588700000000014E-2</v>
      </c>
      <c r="L7">
        <f t="shared" si="0"/>
        <v>-2.80779000000001E-2</v>
      </c>
      <c r="M7">
        <f t="shared" si="0"/>
        <v>9.7591000000000205E-3</v>
      </c>
    </row>
    <row r="8" spans="1:13">
      <c r="A8">
        <v>5</v>
      </c>
      <c r="B8" s="1">
        <v>0.92902340000000005</v>
      </c>
      <c r="C8" s="1">
        <v>0.73624630000000002</v>
      </c>
      <c r="D8" s="1">
        <v>0.85630919999999999</v>
      </c>
      <c r="E8" s="1">
        <v>0.82541889999999996</v>
      </c>
      <c r="F8" s="1">
        <v>0.81345489999999998</v>
      </c>
      <c r="G8" s="1"/>
      <c r="H8">
        <v>5</v>
      </c>
      <c r="I8">
        <f>(B8-B7)</f>
        <v>4.7777000000001069E-3</v>
      </c>
      <c r="J8">
        <f t="shared" si="0"/>
        <v>-4.6141699999999952E-2</v>
      </c>
      <c r="K8">
        <f t="shared" si="0"/>
        <v>-4.4066300000000003E-2</v>
      </c>
      <c r="L8">
        <f t="shared" si="0"/>
        <v>-3.8687899999999997E-2</v>
      </c>
      <c r="M8">
        <f t="shared" si="0"/>
        <v>1.0303599999999968E-2</v>
      </c>
    </row>
    <row r="9" spans="1:13">
      <c r="A9">
        <v>6</v>
      </c>
      <c r="B9" s="1">
        <v>0.93828500000000004</v>
      </c>
      <c r="C9" s="1">
        <v>0.70426750000000005</v>
      </c>
      <c r="D9" s="1">
        <v>0.80779820000000002</v>
      </c>
      <c r="E9" s="1">
        <v>0.79098040000000003</v>
      </c>
      <c r="F9" s="1">
        <v>0.81288340000000003</v>
      </c>
      <c r="G9" s="1"/>
      <c r="H9">
        <v>6</v>
      </c>
      <c r="I9">
        <f>(B9-B8)</f>
        <v>9.261599999999981E-3</v>
      </c>
      <c r="J9">
        <f t="shared" si="0"/>
        <v>-3.1978799999999974E-2</v>
      </c>
      <c r="K9">
        <f t="shared" si="0"/>
        <v>-4.8510999999999971E-2</v>
      </c>
      <c r="L9">
        <f t="shared" si="0"/>
        <v>-3.4438499999999928E-2</v>
      </c>
      <c r="M9">
        <f t="shared" si="0"/>
        <v>-5.7149999999994705E-4</v>
      </c>
    </row>
    <row r="10" spans="1:13">
      <c r="A10">
        <v>7</v>
      </c>
      <c r="B10" s="1">
        <v>0.94523469999999998</v>
      </c>
      <c r="C10" s="1">
        <v>0.66948649999999998</v>
      </c>
      <c r="D10" s="1">
        <v>0.75718940000000001</v>
      </c>
      <c r="E10" s="1">
        <v>0.76475550000000003</v>
      </c>
      <c r="F10" s="1">
        <v>0.81546459999999998</v>
      </c>
      <c r="G10" s="1"/>
      <c r="H10">
        <v>7</v>
      </c>
      <c r="I10">
        <f>(B10-B9)</f>
        <v>6.9496999999999476E-3</v>
      </c>
      <c r="J10">
        <f t="shared" si="0"/>
        <v>-3.4781000000000062E-2</v>
      </c>
      <c r="K10">
        <f t="shared" si="0"/>
        <v>-5.0608800000000009E-2</v>
      </c>
      <c r="L10">
        <f t="shared" si="0"/>
        <v>-2.6224899999999995E-2</v>
      </c>
      <c r="M10">
        <f t="shared" si="0"/>
        <v>2.5811999999999502E-3</v>
      </c>
    </row>
    <row r="11" spans="1:13">
      <c r="A11">
        <v>8</v>
      </c>
      <c r="B11" s="1">
        <v>0.95284449999999998</v>
      </c>
      <c r="C11" s="1">
        <v>0.64592640000000001</v>
      </c>
      <c r="D11" s="1">
        <v>0.71349070000000003</v>
      </c>
      <c r="E11" s="1">
        <v>0.73885610000000002</v>
      </c>
      <c r="F11" s="1">
        <v>0.82217260000000003</v>
      </c>
      <c r="G11" s="1"/>
      <c r="H11">
        <v>8</v>
      </c>
      <c r="I11">
        <f>(B11-B10)</f>
        <v>7.6097999999999999E-3</v>
      </c>
      <c r="J11">
        <f t="shared" si="0"/>
        <v>-2.3560099999999973E-2</v>
      </c>
      <c r="K11">
        <f t="shared" si="0"/>
        <v>-4.3698699999999979E-2</v>
      </c>
      <c r="L11">
        <f t="shared" si="0"/>
        <v>-2.5899400000000017E-2</v>
      </c>
      <c r="M11">
        <f t="shared" si="0"/>
        <v>6.7080000000000473E-3</v>
      </c>
    </row>
    <row r="12" spans="1:13">
      <c r="A12">
        <v>9</v>
      </c>
      <c r="B12" s="1">
        <v>0.96222589999999997</v>
      </c>
      <c r="C12" s="1">
        <v>0.63189019999999996</v>
      </c>
      <c r="D12" s="1">
        <v>0.67908440000000003</v>
      </c>
      <c r="E12" s="1">
        <v>0.71675520000000004</v>
      </c>
      <c r="F12" s="1">
        <v>0.82516860000000003</v>
      </c>
      <c r="G12" s="1"/>
      <c r="H12">
        <v>9</v>
      </c>
      <c r="I12">
        <f>(B12-B11)</f>
        <v>9.3813999999999842E-3</v>
      </c>
      <c r="J12">
        <f t="shared" si="0"/>
        <v>-1.4036200000000054E-2</v>
      </c>
      <c r="K12">
        <f t="shared" si="0"/>
        <v>-3.4406300000000001E-2</v>
      </c>
      <c r="L12">
        <f t="shared" si="0"/>
        <v>-2.2100899999999979E-2</v>
      </c>
      <c r="M12">
        <f t="shared" si="0"/>
        <v>2.9959999999999987E-3</v>
      </c>
    </row>
    <row r="13" spans="1:13">
      <c r="A13">
        <v>10</v>
      </c>
      <c r="B13" s="1">
        <v>0.9637175</v>
      </c>
      <c r="C13" s="1">
        <v>0.61951120000000004</v>
      </c>
      <c r="D13" s="1">
        <v>0.65692649999999997</v>
      </c>
      <c r="E13" s="1">
        <v>0.70116610000000001</v>
      </c>
      <c r="F13" s="1">
        <v>0.81719140000000001</v>
      </c>
      <c r="G13" s="1"/>
      <c r="H13">
        <v>10</v>
      </c>
      <c r="I13">
        <f>(B13-B12)</f>
        <v>1.4916000000000373E-3</v>
      </c>
      <c r="J13">
        <f t="shared" si="0"/>
        <v>-1.2378999999999918E-2</v>
      </c>
      <c r="K13">
        <f t="shared" si="0"/>
        <v>-2.2157900000000064E-2</v>
      </c>
      <c r="L13">
        <f t="shared" si="0"/>
        <v>-1.5589100000000022E-2</v>
      </c>
      <c r="M13">
        <f t="shared" si="0"/>
        <v>-7.9772000000000176E-3</v>
      </c>
    </row>
    <row r="14" spans="1:13">
      <c r="A14">
        <v>11</v>
      </c>
      <c r="B14" s="1">
        <v>0.9613756</v>
      </c>
      <c r="C14" s="1">
        <v>0.61465060000000005</v>
      </c>
      <c r="D14" s="1">
        <v>0.63902400000000004</v>
      </c>
      <c r="E14" s="1">
        <v>0.69444439999999996</v>
      </c>
      <c r="F14" s="1">
        <v>0.80211129999999997</v>
      </c>
      <c r="G14" s="1"/>
      <c r="H14">
        <v>11</v>
      </c>
      <c r="I14">
        <f>(B14-B13)</f>
        <v>-2.3419000000000079E-3</v>
      </c>
      <c r="J14">
        <f t="shared" si="0"/>
        <v>-4.8605999999999927E-3</v>
      </c>
      <c r="K14">
        <f t="shared" si="0"/>
        <v>-1.7902499999999932E-2</v>
      </c>
      <c r="L14">
        <f t="shared" si="0"/>
        <v>-6.7217000000000526E-3</v>
      </c>
      <c r="M14">
        <f t="shared" si="0"/>
        <v>-1.5080100000000041E-2</v>
      </c>
    </row>
    <row r="15" spans="1:13">
      <c r="A15">
        <v>12</v>
      </c>
      <c r="B15" s="1">
        <v>0.95840780000000003</v>
      </c>
      <c r="C15" s="1">
        <v>0.60322540000000002</v>
      </c>
      <c r="D15" s="1">
        <v>0.61865440000000005</v>
      </c>
      <c r="E15" s="1">
        <v>0.68685649999999998</v>
      </c>
      <c r="F15" s="1">
        <v>0.78296480000000002</v>
      </c>
      <c r="G15" s="1"/>
      <c r="H15">
        <v>12</v>
      </c>
      <c r="I15">
        <f>(B15-B14)</f>
        <v>-2.9677999999999649E-3</v>
      </c>
      <c r="J15">
        <f t="shared" si="0"/>
        <v>-1.1425200000000024E-2</v>
      </c>
      <c r="K15">
        <f t="shared" si="0"/>
        <v>-2.0369599999999988E-2</v>
      </c>
      <c r="L15">
        <f t="shared" si="0"/>
        <v>-7.5878999999999808E-3</v>
      </c>
      <c r="M15">
        <f t="shared" si="0"/>
        <v>-1.9146499999999955E-2</v>
      </c>
    </row>
    <row r="16" spans="1:13">
      <c r="A16">
        <v>13</v>
      </c>
      <c r="B16" s="1">
        <v>0.95689329999999995</v>
      </c>
      <c r="C16" s="1">
        <v>0.58778019999999997</v>
      </c>
      <c r="D16" s="1">
        <v>0.59852930000000004</v>
      </c>
      <c r="E16" s="1">
        <v>0.67546289999999998</v>
      </c>
      <c r="F16" s="1">
        <v>0.75670369999999998</v>
      </c>
      <c r="G16" s="1"/>
      <c r="H16">
        <v>13</v>
      </c>
      <c r="I16">
        <f>(B16-B15)</f>
        <v>-1.5145000000000852E-3</v>
      </c>
      <c r="J16">
        <f t="shared" si="0"/>
        <v>-1.5445200000000048E-2</v>
      </c>
      <c r="K16">
        <f t="shared" si="0"/>
        <v>-2.0125100000000007E-2</v>
      </c>
      <c r="L16">
        <f t="shared" si="0"/>
        <v>-1.1393600000000004E-2</v>
      </c>
      <c r="M16">
        <f t="shared" si="0"/>
        <v>-2.6261100000000037E-2</v>
      </c>
    </row>
    <row r="17" spans="1:13">
      <c r="A17">
        <v>14</v>
      </c>
      <c r="B17" s="1">
        <v>0.94777489999999998</v>
      </c>
      <c r="C17" s="1">
        <v>0.57028849999999998</v>
      </c>
      <c r="D17" s="1">
        <v>0.58812350000000002</v>
      </c>
      <c r="E17" s="1">
        <v>0.66514030000000002</v>
      </c>
      <c r="F17" s="1">
        <v>0.73365689999999995</v>
      </c>
      <c r="G17" s="1"/>
      <c r="H17">
        <v>14</v>
      </c>
      <c r="I17">
        <f>(B17-B16)</f>
        <v>-9.118399999999971E-3</v>
      </c>
      <c r="J17">
        <f t="shared" si="0"/>
        <v>-1.7491699999999999E-2</v>
      </c>
      <c r="K17">
        <f t="shared" si="0"/>
        <v>-1.0405800000000021E-2</v>
      </c>
      <c r="L17">
        <f t="shared" si="0"/>
        <v>-1.032259999999996E-2</v>
      </c>
      <c r="M17">
        <f t="shared" si="0"/>
        <v>-2.3046800000000034E-2</v>
      </c>
    </row>
    <row r="18" spans="1:13">
      <c r="A18">
        <v>15</v>
      </c>
      <c r="B18" s="1">
        <v>0.9343861</v>
      </c>
      <c r="C18" s="1">
        <v>0.55842849999999999</v>
      </c>
      <c r="D18" s="1">
        <v>0.57687429999999995</v>
      </c>
      <c r="E18" s="1">
        <v>0.65375280000000002</v>
      </c>
      <c r="F18" s="1">
        <v>0.70665359999999999</v>
      </c>
      <c r="G18" s="1"/>
      <c r="H18">
        <v>15</v>
      </c>
      <c r="I18">
        <f>(B18-B17)</f>
        <v>-1.3388799999999978E-2</v>
      </c>
      <c r="J18">
        <f t="shared" si="0"/>
        <v>-1.1859999999999982E-2</v>
      </c>
      <c r="K18">
        <f t="shared" si="0"/>
        <v>-1.124920000000007E-2</v>
      </c>
      <c r="L18">
        <f t="shared" si="0"/>
        <v>-1.1387499999999995E-2</v>
      </c>
      <c r="M18">
        <f t="shared" si="0"/>
        <v>-2.7003299999999952E-2</v>
      </c>
    </row>
    <row r="19" spans="1:13">
      <c r="A19">
        <v>16</v>
      </c>
      <c r="B19" s="1">
        <v>0.92041490000000004</v>
      </c>
      <c r="C19" s="1">
        <v>0.54897620000000003</v>
      </c>
      <c r="D19" s="1">
        <v>0.5636719</v>
      </c>
      <c r="E19" s="1">
        <v>0.64045540000000001</v>
      </c>
      <c r="F19" s="1">
        <v>0.68050169999999999</v>
      </c>
      <c r="G19" s="1"/>
      <c r="H19">
        <v>16</v>
      </c>
      <c r="I19">
        <f>(B19-B18)</f>
        <v>-1.3971199999999961E-2</v>
      </c>
      <c r="J19">
        <f t="shared" si="0"/>
        <v>-9.4522999999999691E-3</v>
      </c>
      <c r="K19">
        <f t="shared" si="0"/>
        <v>-1.3202399999999948E-2</v>
      </c>
      <c r="L19">
        <f t="shared" si="0"/>
        <v>-1.3297400000000015E-2</v>
      </c>
      <c r="M19">
        <f t="shared" si="0"/>
        <v>-2.6151900000000006E-2</v>
      </c>
    </row>
    <row r="20" spans="1:13">
      <c r="A20">
        <v>17</v>
      </c>
      <c r="B20" s="1">
        <v>0.90486310000000003</v>
      </c>
      <c r="C20" s="1">
        <v>0.53983619999999999</v>
      </c>
      <c r="D20" s="1">
        <v>0.5517493</v>
      </c>
      <c r="E20" s="1">
        <v>0.62489629999999996</v>
      </c>
      <c r="F20" s="1">
        <v>0.66131039999999996</v>
      </c>
      <c r="G20" s="1"/>
      <c r="H20">
        <v>17</v>
      </c>
      <c r="I20">
        <f>(B20-B19)</f>
        <v>-1.5551800000000005E-2</v>
      </c>
      <c r="J20">
        <f>(C20-C19)</f>
        <v>-9.140000000000037E-3</v>
      </c>
      <c r="K20">
        <f>(D20-D19)</f>
        <v>-1.1922600000000005E-2</v>
      </c>
      <c r="L20">
        <f>(E20-E19)</f>
        <v>-1.5559100000000048E-2</v>
      </c>
      <c r="M20">
        <f>(F20-F19)</f>
        <v>-1.9191300000000022E-2</v>
      </c>
    </row>
    <row r="21" spans="1:13">
      <c r="A21">
        <v>18</v>
      </c>
      <c r="B21" s="1">
        <v>0.88093030000000005</v>
      </c>
      <c r="C21" s="1">
        <v>0.53302329999999998</v>
      </c>
      <c r="D21" s="1">
        <v>0.54174270000000002</v>
      </c>
      <c r="E21" s="1">
        <v>0.61134759999999999</v>
      </c>
      <c r="F21" s="1">
        <v>0.63759670000000002</v>
      </c>
      <c r="G21" s="1"/>
      <c r="H21">
        <v>18</v>
      </c>
      <c r="I21">
        <f>(B21-B20)</f>
        <v>-2.3932799999999976E-2</v>
      </c>
      <c r="J21">
        <f>(C21-C20)</f>
        <v>-6.8129000000000106E-3</v>
      </c>
      <c r="K21">
        <f>(D21-D20)</f>
        <v>-1.0006599999999977E-2</v>
      </c>
      <c r="L21">
        <f>(E21-E20)</f>
        <v>-1.3548699999999969E-2</v>
      </c>
      <c r="M21">
        <f>(F21-F20)</f>
        <v>-2.3713699999999949E-2</v>
      </c>
    </row>
    <row r="22" spans="1:13">
      <c r="A22">
        <v>19</v>
      </c>
      <c r="B22" s="1">
        <v>0.86400999999999994</v>
      </c>
      <c r="C22" s="1">
        <v>0.52894470000000005</v>
      </c>
      <c r="D22" s="1">
        <v>0.53075729999999999</v>
      </c>
      <c r="E22" s="1">
        <v>0.59680339999999998</v>
      </c>
      <c r="F22" s="1">
        <v>0.61631519999999995</v>
      </c>
      <c r="G22" s="1"/>
      <c r="H22">
        <v>19</v>
      </c>
      <c r="I22">
        <f>(B22-B21)</f>
        <v>-1.692030000000011E-2</v>
      </c>
      <c r="J22">
        <f>(C22-C21)</f>
        <v>-4.0785999999999323E-3</v>
      </c>
      <c r="K22">
        <f>(D22-D21)</f>
        <v>-1.0985400000000034E-2</v>
      </c>
      <c r="L22">
        <f>(E22-E21)</f>
        <v>-1.4544200000000007E-2</v>
      </c>
      <c r="M22">
        <f>(F22-F21)</f>
        <v>-2.1281500000000064E-2</v>
      </c>
    </row>
    <row r="23" spans="1:13">
      <c r="A23">
        <v>20</v>
      </c>
      <c r="B23" s="1">
        <v>0.84661949999999997</v>
      </c>
      <c r="C23" s="1">
        <v>0.52549310000000005</v>
      </c>
      <c r="D23" s="1">
        <v>0.52371129999999999</v>
      </c>
      <c r="E23" s="1">
        <v>0.58015839999999996</v>
      </c>
      <c r="F23" s="1">
        <v>0.59637779999999996</v>
      </c>
      <c r="G23" s="1"/>
      <c r="H23">
        <v>20</v>
      </c>
      <c r="I23">
        <f>(B23-B22)</f>
        <v>-1.7390499999999975E-2</v>
      </c>
      <c r="J23">
        <f>(C23-C22)</f>
        <v>-3.4515999999999991E-3</v>
      </c>
      <c r="K23">
        <f>(D23-D22)</f>
        <v>-7.0459999999999967E-3</v>
      </c>
      <c r="L23">
        <f>(E23-E22)</f>
        <v>-1.6645000000000021E-2</v>
      </c>
      <c r="M23">
        <f>(F23-F22)</f>
        <v>-1.9937399999999994E-2</v>
      </c>
    </row>
    <row r="24" spans="1:13">
      <c r="B24" s="1"/>
      <c r="C24" s="1"/>
      <c r="D24" s="1"/>
      <c r="E24" s="1"/>
      <c r="F24" s="1"/>
      <c r="G24" s="1"/>
    </row>
    <row r="25" spans="1:13">
      <c r="B25" s="1"/>
      <c r="C25" s="1"/>
      <c r="D25" s="1"/>
      <c r="E25" s="1"/>
      <c r="F25" s="1"/>
      <c r="G25" s="1"/>
    </row>
    <row r="26" spans="1:13">
      <c r="B26" s="1"/>
      <c r="C26" s="1"/>
      <c r="D26" s="1"/>
      <c r="E26" s="1"/>
      <c r="F26" s="1"/>
      <c r="G26" s="1"/>
    </row>
    <row r="27" spans="1:13">
      <c r="B27" s="1"/>
      <c r="C27" s="1"/>
      <c r="D27" s="1"/>
      <c r="E27" s="1"/>
      <c r="F27" s="1"/>
      <c r="G27" s="1"/>
    </row>
    <row r="28" spans="1:13">
      <c r="B28" s="1"/>
      <c r="C28" s="1"/>
      <c r="D28" s="1"/>
      <c r="E28" s="1"/>
      <c r="F28" s="1"/>
      <c r="G28" s="1"/>
    </row>
    <row r="29" spans="1:13">
      <c r="B29" s="1"/>
      <c r="C29" s="1"/>
      <c r="D29" s="1"/>
      <c r="E29" s="1"/>
      <c r="F29" s="1"/>
      <c r="G29" s="1"/>
    </row>
    <row r="30" spans="1:13">
      <c r="B30" s="1"/>
      <c r="C30" s="1"/>
      <c r="D30" s="1"/>
      <c r="E30" s="1"/>
      <c r="F30" s="1"/>
      <c r="G30" s="1"/>
    </row>
    <row r="31" spans="1:13">
      <c r="B31" s="1"/>
      <c r="C31" s="1"/>
      <c r="D31" s="1"/>
      <c r="E31" s="1"/>
      <c r="F31" s="1"/>
      <c r="G31" s="1"/>
    </row>
    <row r="32" spans="1:13">
      <c r="B32" s="1"/>
      <c r="C32" s="1"/>
      <c r="D32" s="1"/>
      <c r="E32" s="1"/>
      <c r="F32" s="1"/>
      <c r="G32" s="1"/>
    </row>
    <row r="33" spans="2:7">
      <c r="B33" s="1"/>
      <c r="C33" s="1"/>
      <c r="D33" s="1"/>
      <c r="E33" s="1"/>
      <c r="F33" s="1"/>
      <c r="G33" s="1"/>
    </row>
    <row r="34" spans="2:7">
      <c r="B34" s="1"/>
      <c r="C34" s="1"/>
      <c r="D34" s="1"/>
      <c r="E34" s="1"/>
      <c r="F34" s="1"/>
      <c r="G34" s="1"/>
    </row>
    <row r="35" spans="2:7">
      <c r="B35" s="1"/>
      <c r="C35" s="1"/>
      <c r="D35" s="1"/>
      <c r="E35" s="1"/>
      <c r="F35" s="1"/>
      <c r="G35" s="1"/>
    </row>
    <row r="36" spans="2:7">
      <c r="B36" s="1"/>
      <c r="C36" s="1"/>
      <c r="D36" s="1"/>
      <c r="E36" s="1"/>
      <c r="F36" s="1"/>
      <c r="G36" s="1"/>
    </row>
    <row r="37" spans="2:7">
      <c r="B37" s="1"/>
      <c r="C37" s="1"/>
      <c r="D37" s="1"/>
      <c r="E37" s="1"/>
      <c r="F37" s="1"/>
      <c r="G37" s="1"/>
    </row>
    <row r="38" spans="2:7">
      <c r="B38" s="1"/>
      <c r="C38" s="1"/>
      <c r="D38" s="1"/>
      <c r="E38" s="1"/>
      <c r="F38" s="1"/>
      <c r="G38" s="1"/>
    </row>
    <row r="39" spans="2:7">
      <c r="B39" s="1"/>
      <c r="C39" s="1"/>
      <c r="D39" s="1"/>
      <c r="E39" s="1"/>
      <c r="F39" s="1"/>
      <c r="G39" s="1"/>
    </row>
    <row r="40" spans="2:7">
      <c r="B40" s="1"/>
      <c r="C40" s="1"/>
      <c r="D40" s="1"/>
      <c r="E40" s="1"/>
      <c r="F40" s="1"/>
      <c r="G40" s="1"/>
    </row>
    <row r="41" spans="2:7">
      <c r="B41" s="1"/>
      <c r="C41" s="1"/>
      <c r="D41" s="1"/>
      <c r="E41" s="1"/>
      <c r="F41" s="1"/>
      <c r="G41" s="1"/>
    </row>
    <row r="42" spans="2:7">
      <c r="B42" s="1"/>
      <c r="C42" s="1"/>
      <c r="D42" s="1"/>
      <c r="E42" s="1"/>
      <c r="F42" s="1"/>
      <c r="G42" s="1"/>
    </row>
    <row r="43" spans="2:7">
      <c r="B43" s="1"/>
      <c r="C43" s="1"/>
      <c r="D43" s="1"/>
      <c r="E43" s="1"/>
      <c r="F43" s="1"/>
      <c r="G43" s="1"/>
    </row>
    <row r="44" spans="2:7">
      <c r="B44" s="1"/>
      <c r="C44" s="1"/>
      <c r="D44" s="1"/>
      <c r="E44" s="1"/>
      <c r="F44" s="1"/>
      <c r="G44" s="1"/>
    </row>
    <row r="45" spans="2:7">
      <c r="B45" s="1"/>
      <c r="C45" s="1"/>
      <c r="D45" s="1"/>
      <c r="E45" s="1"/>
      <c r="F45" s="1"/>
      <c r="G45" s="1"/>
    </row>
    <row r="46" spans="2:7">
      <c r="B46" s="1"/>
      <c r="C46" s="1"/>
      <c r="D46" s="1"/>
      <c r="E46" s="1"/>
      <c r="F46" s="1"/>
      <c r="G46" s="1"/>
    </row>
    <row r="47" spans="2:7">
      <c r="B47" s="1"/>
      <c r="C47" s="1"/>
      <c r="D47" s="1"/>
      <c r="E47" s="1"/>
      <c r="F47" s="1"/>
      <c r="G47" s="1"/>
    </row>
    <row r="48" spans="2:7">
      <c r="B48" s="1"/>
      <c r="C48" s="1"/>
      <c r="D48" s="1"/>
      <c r="E48" s="1"/>
      <c r="F48" s="1"/>
      <c r="G48" s="1"/>
    </row>
    <row r="49" spans="2:7">
      <c r="B49" s="1"/>
      <c r="C49" s="1"/>
      <c r="D49" s="1"/>
      <c r="E49" s="1"/>
      <c r="F49" s="1"/>
      <c r="G49" s="1"/>
    </row>
    <row r="50" spans="2:7">
      <c r="B50" s="1"/>
      <c r="C50" s="1"/>
      <c r="D50" s="1"/>
      <c r="E50" s="1"/>
      <c r="F50" s="1"/>
      <c r="G50" s="1"/>
    </row>
    <row r="51" spans="2:7">
      <c r="B51" s="1"/>
      <c r="C51" s="1"/>
      <c r="D51" s="1"/>
      <c r="E51" s="1"/>
      <c r="F51" s="1"/>
      <c r="G51" s="1"/>
    </row>
    <row r="52" spans="2:7">
      <c r="B52" s="1"/>
      <c r="C52" s="1"/>
      <c r="D52" s="1"/>
      <c r="E52" s="1"/>
      <c r="F52" s="1"/>
      <c r="G52" s="1"/>
    </row>
    <row r="53" spans="2:7">
      <c r="B53" s="1"/>
      <c r="C53" s="1"/>
      <c r="D53" s="1"/>
      <c r="E53" s="1"/>
      <c r="F53" s="1"/>
      <c r="G53" s="1"/>
    </row>
    <row r="54" spans="2:7">
      <c r="B54" s="1"/>
      <c r="C54" s="1"/>
      <c r="D54" s="1"/>
      <c r="E54" s="1"/>
      <c r="F54" s="1"/>
      <c r="G54" s="1"/>
    </row>
    <row r="55" spans="2:7">
      <c r="B55" s="1"/>
      <c r="C55" s="1"/>
      <c r="D55" s="1"/>
      <c r="E55" s="1"/>
      <c r="F55" s="1"/>
      <c r="G55" s="1"/>
    </row>
    <row r="56" spans="2:7">
      <c r="B56" s="1"/>
      <c r="C56" s="1"/>
      <c r="D56" s="1"/>
      <c r="E56" s="1"/>
      <c r="F56" s="1"/>
      <c r="G56" s="1"/>
    </row>
    <row r="57" spans="2:7">
      <c r="B57" s="1"/>
      <c r="C57" s="1"/>
      <c r="D57" s="1"/>
      <c r="E57" s="1"/>
      <c r="F57" s="1"/>
      <c r="G57" s="1"/>
    </row>
    <row r="58" spans="2:7">
      <c r="B58" s="1"/>
      <c r="C58" s="1"/>
      <c r="D58" s="1"/>
      <c r="E58" s="1"/>
      <c r="F58" s="1"/>
      <c r="G58" s="1"/>
    </row>
    <row r="59" spans="2:7">
      <c r="B59" s="1"/>
      <c r="C59" s="1"/>
      <c r="D59" s="1"/>
      <c r="E59" s="1"/>
      <c r="F59" s="1"/>
      <c r="G59" s="1"/>
    </row>
    <row r="60" spans="2:7">
      <c r="B60" s="1"/>
      <c r="C60" s="1"/>
      <c r="D60" s="1"/>
      <c r="E60" s="1"/>
      <c r="F60" s="1"/>
      <c r="G60" s="1"/>
    </row>
    <row r="61" spans="2:7">
      <c r="B61" s="1"/>
      <c r="C61" s="1"/>
      <c r="D61" s="1"/>
      <c r="E61" s="1"/>
      <c r="F61" s="1"/>
      <c r="G61" s="1"/>
    </row>
    <row r="62" spans="2:7">
      <c r="B62" s="1"/>
      <c r="C62" s="1"/>
      <c r="D62" s="1"/>
      <c r="E62" s="1"/>
      <c r="F62" s="1"/>
      <c r="G62" s="1"/>
    </row>
    <row r="63" spans="2:7">
      <c r="B63" s="1"/>
      <c r="C63" s="1"/>
      <c r="D63" s="1"/>
      <c r="E63" s="1"/>
      <c r="F63" s="1"/>
      <c r="G63" s="1"/>
    </row>
    <row r="64" spans="2:7">
      <c r="B64" s="1"/>
      <c r="C64" s="1"/>
      <c r="D64" s="1"/>
      <c r="E64" s="1"/>
      <c r="F64" s="1"/>
      <c r="G64" s="1"/>
    </row>
    <row r="65" spans="2:7">
      <c r="B65" s="1"/>
      <c r="C65" s="1"/>
      <c r="D65" s="1"/>
      <c r="E65" s="1"/>
      <c r="F65" s="1"/>
      <c r="G65" s="1"/>
    </row>
    <row r="66" spans="2:7">
      <c r="B66" s="1"/>
      <c r="C66" s="1"/>
      <c r="D66" s="1"/>
      <c r="E66" s="1"/>
      <c r="F66" s="1"/>
      <c r="G66" s="1"/>
    </row>
    <row r="67" spans="2:7">
      <c r="B67" s="1"/>
      <c r="C67" s="1"/>
      <c r="D67" s="1"/>
      <c r="E67" s="1"/>
      <c r="F67" s="1"/>
      <c r="G67" s="1"/>
    </row>
    <row r="68" spans="2:7">
      <c r="B68" s="1"/>
      <c r="C68" s="1"/>
      <c r="D68" s="1"/>
      <c r="E68" s="1"/>
      <c r="F68" s="1"/>
      <c r="G68" s="1"/>
    </row>
    <row r="69" spans="2:7">
      <c r="B69" s="1"/>
      <c r="C69" s="1"/>
      <c r="D69" s="1"/>
      <c r="E69" s="1"/>
      <c r="F69" s="1"/>
      <c r="G69" s="1"/>
    </row>
    <row r="70" spans="2:7">
      <c r="B70" s="1"/>
      <c r="C70" s="1"/>
      <c r="D70" s="1"/>
      <c r="E70" s="1"/>
      <c r="F70" s="1"/>
      <c r="G70" s="1"/>
    </row>
    <row r="71" spans="2:7">
      <c r="B71" s="1"/>
      <c r="C71" s="1"/>
      <c r="D71" s="1"/>
      <c r="E71" s="1"/>
      <c r="F71" s="1"/>
      <c r="G71" s="1"/>
    </row>
    <row r="72" spans="2:7">
      <c r="B72" s="1"/>
      <c r="C72" s="1"/>
      <c r="D72" s="1"/>
      <c r="E72" s="1"/>
      <c r="F72" s="1"/>
      <c r="G72" s="1"/>
    </row>
    <row r="73" spans="2:7">
      <c r="B73" s="1"/>
      <c r="C73" s="1"/>
      <c r="D73" s="1"/>
      <c r="E73" s="1"/>
      <c r="F73" s="1"/>
      <c r="G73" s="1"/>
    </row>
    <row r="74" spans="2:7">
      <c r="B74" s="1"/>
      <c r="C74" s="1"/>
      <c r="D74" s="1"/>
      <c r="E74" s="1"/>
      <c r="F74" s="1"/>
      <c r="G74" s="1"/>
    </row>
    <row r="75" spans="2:7">
      <c r="B75" s="1"/>
      <c r="C75" s="1"/>
      <c r="D75" s="1"/>
      <c r="E75" s="1"/>
      <c r="F75" s="1"/>
      <c r="G75" s="1"/>
    </row>
    <row r="76" spans="2:7">
      <c r="B76" s="1"/>
      <c r="C76" s="1"/>
      <c r="D76" s="1"/>
      <c r="E76" s="1"/>
      <c r="F76" s="1"/>
      <c r="G76" s="1"/>
    </row>
    <row r="77" spans="2:7">
      <c r="B77" s="1"/>
      <c r="C77" s="1"/>
      <c r="D77" s="1"/>
      <c r="E77" s="1"/>
      <c r="F77" s="1"/>
      <c r="G77" s="1"/>
    </row>
    <row r="78" spans="2:7">
      <c r="B78" s="1"/>
      <c r="C78" s="1"/>
      <c r="D78" s="1"/>
      <c r="E78" s="1"/>
      <c r="F78" s="1"/>
      <c r="G78" s="1"/>
    </row>
    <row r="79" spans="2:7">
      <c r="B79" s="1"/>
      <c r="C79" s="1"/>
      <c r="D79" s="1"/>
      <c r="E79" s="1"/>
      <c r="F79" s="1"/>
      <c r="G79" s="1"/>
    </row>
    <row r="80" spans="2:7">
      <c r="B80" s="1"/>
      <c r="C80" s="1"/>
      <c r="D80" s="1"/>
      <c r="E80" s="1"/>
      <c r="F80" s="1"/>
      <c r="G80" s="1"/>
    </row>
    <row r="81" spans="2:7">
      <c r="B81" s="1"/>
      <c r="C81" s="1"/>
      <c r="D81" s="1"/>
      <c r="E81" s="1"/>
      <c r="F81" s="1"/>
      <c r="G81" s="1"/>
    </row>
    <row r="82" spans="2:7">
      <c r="B82" s="1"/>
      <c r="C82" s="1"/>
      <c r="D82" s="1"/>
      <c r="E82" s="1"/>
      <c r="F82" s="1"/>
      <c r="G82" s="1"/>
    </row>
    <row r="83" spans="2:7">
      <c r="B83" s="1"/>
      <c r="C83" s="1"/>
      <c r="D83" s="1"/>
      <c r="E83" s="1"/>
      <c r="F83" s="1"/>
      <c r="G83" s="1"/>
    </row>
    <row r="84" spans="2:7">
      <c r="B84" s="1"/>
      <c r="C84" s="1"/>
      <c r="D84" s="1"/>
      <c r="E84" s="1"/>
      <c r="F84" s="1"/>
      <c r="G84" s="1"/>
    </row>
    <row r="85" spans="2:7">
      <c r="B85" s="1"/>
      <c r="C85" s="1"/>
      <c r="D85" s="1"/>
      <c r="E85" s="1"/>
      <c r="F85" s="1"/>
      <c r="G85" s="1"/>
    </row>
    <row r="86" spans="2:7">
      <c r="B86" s="1"/>
      <c r="C86" s="1"/>
      <c r="D86" s="1"/>
      <c r="E86" s="1"/>
      <c r="F86" s="1"/>
      <c r="G86" s="1"/>
    </row>
    <row r="87" spans="2:7">
      <c r="B87" s="1"/>
      <c r="C87" s="1"/>
      <c r="D87" s="1"/>
      <c r="E87" s="1"/>
      <c r="F87" s="1"/>
      <c r="G87" s="1"/>
    </row>
    <row r="88" spans="2:7">
      <c r="B88" s="1"/>
      <c r="C88" s="1"/>
      <c r="D88" s="1"/>
      <c r="E88" s="1"/>
      <c r="F88" s="1"/>
      <c r="G88" s="1"/>
    </row>
    <row r="89" spans="2:7">
      <c r="B89" s="1"/>
      <c r="C89" s="1"/>
      <c r="D89" s="1"/>
      <c r="E89" s="1"/>
      <c r="F89" s="1"/>
      <c r="G89" s="1"/>
    </row>
    <row r="90" spans="2:7">
      <c r="B90" s="1"/>
      <c r="C90" s="1"/>
      <c r="D90" s="1"/>
      <c r="E90" s="1"/>
      <c r="F90" s="1"/>
      <c r="G90" s="1"/>
    </row>
    <row r="91" spans="2:7">
      <c r="B91" s="1"/>
      <c r="C91" s="1"/>
      <c r="D91" s="1"/>
      <c r="E91" s="1"/>
      <c r="F91" s="1"/>
      <c r="G91" s="1"/>
    </row>
    <row r="92" spans="2:7">
      <c r="B92" s="1"/>
      <c r="C92" s="1"/>
      <c r="D92" s="1"/>
      <c r="E92" s="1"/>
      <c r="F92" s="1"/>
      <c r="G92" s="1"/>
    </row>
    <row r="93" spans="2:7">
      <c r="B93" s="1"/>
      <c r="C93" s="1"/>
      <c r="D93" s="1"/>
      <c r="E93" s="1"/>
      <c r="F93" s="1"/>
      <c r="G93" s="1"/>
    </row>
    <row r="94" spans="2:7">
      <c r="B94" s="1"/>
      <c r="C94" s="1"/>
      <c r="D94" s="1"/>
      <c r="E94" s="1"/>
      <c r="F94" s="1"/>
      <c r="G94" s="1"/>
    </row>
    <row r="95" spans="2:7">
      <c r="B95" s="1"/>
      <c r="C95" s="1"/>
      <c r="D95" s="1"/>
      <c r="E95" s="1"/>
      <c r="F95" s="1"/>
      <c r="G95" s="1"/>
    </row>
    <row r="96" spans="2:7">
      <c r="B96" s="1"/>
      <c r="C96" s="1"/>
      <c r="D96" s="1"/>
      <c r="E96" s="1"/>
      <c r="F96" s="1"/>
      <c r="G96" s="1"/>
    </row>
    <row r="97" spans="2:7">
      <c r="B97" s="1"/>
      <c r="C97" s="1"/>
      <c r="D97" s="1"/>
      <c r="E97" s="1"/>
      <c r="F97" s="1"/>
      <c r="G97" s="1"/>
    </row>
    <row r="98" spans="2:7">
      <c r="B98" s="1"/>
      <c r="C98" s="1"/>
      <c r="D98" s="1"/>
      <c r="E98" s="1"/>
      <c r="F98" s="1"/>
      <c r="G98" s="1"/>
    </row>
    <row r="99" spans="2:7">
      <c r="B99" s="1"/>
      <c r="C99" s="1"/>
      <c r="D99" s="1"/>
      <c r="E99" s="1"/>
      <c r="F99" s="1"/>
      <c r="G99" s="1"/>
    </row>
    <row r="100" spans="2:7">
      <c r="B100" s="1"/>
      <c r="C100" s="1"/>
      <c r="D100" s="1"/>
      <c r="E100" s="1"/>
      <c r="F100" s="1"/>
      <c r="G100" s="1"/>
    </row>
    <row r="101" spans="2:7">
      <c r="B101" s="1"/>
      <c r="C101" s="1"/>
      <c r="D101" s="1"/>
      <c r="E101" s="1"/>
      <c r="F101" s="1"/>
      <c r="G101" s="1"/>
    </row>
    <row r="102" spans="2:7">
      <c r="B102" s="1"/>
      <c r="C102" s="1"/>
      <c r="D102" s="1"/>
      <c r="E102" s="1"/>
      <c r="F102" s="1"/>
      <c r="G102" s="1"/>
    </row>
    <row r="103" spans="2:7">
      <c r="B103" s="1"/>
      <c r="C103" s="1"/>
      <c r="D103" s="1"/>
      <c r="E103" s="1"/>
      <c r="F103" s="1"/>
      <c r="G103" s="1"/>
    </row>
  </sheetData>
  <mergeCells count="2">
    <mergeCell ref="A2:F2"/>
    <mergeCell ref="H2:M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-cb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deep Sidhaye</dc:creator>
  <cp:lastModifiedBy>Jaydeep Sidhaye</cp:lastModifiedBy>
  <dcterms:created xsi:type="dcterms:W3CDTF">2017-03-06T17:14:12Z</dcterms:created>
  <dcterms:modified xsi:type="dcterms:W3CDTF">2017-03-06T17:20:02Z</dcterms:modified>
</cp:coreProperties>
</file>